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zhang/Downloads/BCRMethodPaper/Revision Files/"/>
    </mc:Choice>
  </mc:AlternateContent>
  <xr:revisionPtr revIDLastSave="0" documentId="13_ncr:1_{5C1B8CE3-388A-8C4C-836F-84DBD0CA9873}" xr6:coauthVersionLast="47" xr6:coauthVersionMax="47" xr10:uidLastSave="{00000000-0000-0000-0000-000000000000}"/>
  <bookViews>
    <workbookView xWindow="0" yWindow="760" windowWidth="29040" windowHeight="15720" xr2:uid="{285AAB75-ACC7-472A-95F7-18DC3878FFC9}"/>
  </bookViews>
  <sheets>
    <sheet name="BCR enrichment" sheetId="1" r:id="rId1"/>
    <sheet name="PrimerExtension" sheetId="3" r:id="rId2"/>
    <sheet name="Library PCR" sheetId="4" r:id="rId3"/>
    <sheet name="Sequencing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1" l="1"/>
  <c r="B18" i="2" l="1"/>
  <c r="B15" i="2"/>
  <c r="B14" i="2"/>
  <c r="B11" i="2"/>
  <c r="B10" i="2"/>
  <c r="B6" i="2"/>
</calcChain>
</file>

<file path=xl/sharedStrings.xml><?xml version="1.0" encoding="utf-8"?>
<sst xmlns="http://schemas.openxmlformats.org/spreadsheetml/2006/main" count="294" uniqueCount="240">
  <si>
    <t>Primers used for BCR enrichment</t>
  </si>
  <si>
    <t>Human</t>
  </si>
  <si>
    <t>Rhesus</t>
  </si>
  <si>
    <t>GCTGGGTGCTGCAGAGGCTCAGCGGGAAGACCTTGG</t>
  </si>
  <si>
    <t>AGGGIGCCAGGIGGAAGACCGATGG</t>
  </si>
  <si>
    <t>IGKC_human_seq</t>
  </si>
  <si>
    <t>IGHG_human_seq</t>
  </si>
  <si>
    <t>IGHM_human_seq</t>
  </si>
  <si>
    <t>IGHA_human_seq</t>
  </si>
  <si>
    <t>GGCTCAGCGGGAAGACCTTGGIGCTGG</t>
  </si>
  <si>
    <t>IGHD_human_seq</t>
  </si>
  <si>
    <t>GCACCCTGATATGATGGIGAACACATCCGGAGCC</t>
  </si>
  <si>
    <t>IGLC_human_seq</t>
  </si>
  <si>
    <t>Seq-Well</t>
  </si>
  <si>
    <t xml:space="preserve">Seq-Well R1 </t>
  </si>
  <si>
    <t>Seq-Well R2 index</t>
  </si>
  <si>
    <t>IGHA_rhesus_seq</t>
  </si>
  <si>
    <t>IGHM_rhesus_seq</t>
  </si>
  <si>
    <t>IGHD_rhesus_seq</t>
  </si>
  <si>
    <t>IGHG_rhesus_seq</t>
  </si>
  <si>
    <t>IGKC_rhesus_seq</t>
  </si>
  <si>
    <t>IGLC_rhesus_seq</t>
  </si>
  <si>
    <t>GCTTGGAGGCTCCTCAGAGGAGGGCGGGAACAGAGTGACC</t>
  </si>
  <si>
    <t>GCCTGTCCGCGGAAGCAGTGGTATCAACGCAGAGTAC</t>
  </si>
  <si>
    <t>GTACTCTGCGTTGATACCACTGCTTCCGCGGACAGGC</t>
  </si>
  <si>
    <t>rhVK_For_1</t>
  </si>
  <si>
    <t>rhVK_For_2</t>
  </si>
  <si>
    <t>rhVK_For_3</t>
  </si>
  <si>
    <t>rhVK_For_4</t>
  </si>
  <si>
    <t>rhVK_For_5</t>
  </si>
  <si>
    <t>rhVK_For_6</t>
  </si>
  <si>
    <t>rhVK_For_7</t>
  </si>
  <si>
    <t>rhVK_For_8</t>
  </si>
  <si>
    <t>rhVK_For_9</t>
  </si>
  <si>
    <t>rhVK_For_10</t>
  </si>
  <si>
    <t>rhVK_For_11</t>
  </si>
  <si>
    <t>rhVK_For_12</t>
  </si>
  <si>
    <t>rhVK_For_13</t>
  </si>
  <si>
    <t>rhVK_For_14</t>
  </si>
  <si>
    <t>rhVK_For_15</t>
  </si>
  <si>
    <t>rhVK_For_16</t>
  </si>
  <si>
    <t>rhVK_For_17</t>
  </si>
  <si>
    <t>rhVK_For_18</t>
  </si>
  <si>
    <t>rhVK_For_19</t>
  </si>
  <si>
    <t>rhVK_For_20</t>
  </si>
  <si>
    <t>rhVL_For_1</t>
  </si>
  <si>
    <t>rhVL_For_2</t>
  </si>
  <si>
    <t>rhVL_For_3</t>
  </si>
  <si>
    <t>rhVL_For_4</t>
  </si>
  <si>
    <t>rhVL_For_5</t>
  </si>
  <si>
    <t>rhVL_For_6</t>
  </si>
  <si>
    <t>rhVL_For_7</t>
  </si>
  <si>
    <t>rhVL_For_8</t>
  </si>
  <si>
    <t>rhVL_For_9</t>
  </si>
  <si>
    <t>rhVL_For_10</t>
  </si>
  <si>
    <t>rhVL_For_11</t>
  </si>
  <si>
    <t>rhVL_For_12</t>
  </si>
  <si>
    <t>rhVL_For_13</t>
  </si>
  <si>
    <t>rhVL_For_14</t>
  </si>
  <si>
    <t>rhVL_For_15</t>
  </si>
  <si>
    <t>TCGTGGGCTCGGAGATGTGTATAAGAGACAGGAYATHGTGATGACMCAGACTC</t>
  </si>
  <si>
    <t>TCGTGGGCTCGGAGATGTGTATAAGAGACAGGATRTTGYGMTGACTCAGTCTCC</t>
  </si>
  <si>
    <t>TCGTGGGCTCGGAGATGTGTATAAGAGACAGGACATTCAGMTGWCCCAGTC</t>
  </si>
  <si>
    <t>TCGTGGGCTCGGAGATGTGTATAAGAGACAGGAAATWGTRATGACKCAGTCYCC</t>
  </si>
  <si>
    <t>TCGTGGGCTCGGAGATGTGTATAAGAGACAGGACATYCAGTTGACCCAGTC</t>
  </si>
  <si>
    <t>TCGTGGGCTCGGAGATGTGTATAAGAGACAGGAAATTGTGATGACACAATCTCC</t>
  </si>
  <si>
    <t>TCGTGGGCTCGGAGATGTGTATAAGAGACAGCAAGTTATATTGACWCAGTCTCCAG</t>
  </si>
  <si>
    <t>TCGTGGGCTCGGAGATGTGTATAAGAGACAGGACATYSTGATGACYCAGTCTC</t>
  </si>
  <si>
    <t>TCGTGGGCTCGGAGATGTGTATAAGAGACAGGAMATTGTGCTGACYCAGTCTC</t>
  </si>
  <si>
    <t>TCGTGGGCTCGGAGATGTGTATAAGAGACAGGAGACTGTGGTGACCCAG</t>
  </si>
  <si>
    <t>TCGTGGGCTCGGAGATGTGTATAAGAGACAGRAAACAGTGGTGACGCAGTC</t>
  </si>
  <si>
    <t>TCGTGGGCTCGGAGATGTGTATAAGAGACAGGATATCCAGATGACCCAGTC</t>
  </si>
  <si>
    <t>TCGTGGGCTCGGAGATGTGTATAAGAGACAGGAAATTGTGWTGACVCAGTCTCC</t>
  </si>
  <si>
    <t>TCGTGGGCTCGGAGATGTGTATAAGAGACAGGACATMCAGATGACGCAGTC</t>
  </si>
  <si>
    <t>TCGTGGGCTCGGAGATGTGTATAAGAGACAGGACRTYCADATGACCCAGTC</t>
  </si>
  <si>
    <t>TCGTGGGCTCGGAGATGTGTATAAGAGACAGGACATCCAGATGACTCAGTCTC</t>
  </si>
  <si>
    <t>TCGTGGGCTCGGAGATGTGTATAAGAGACAGGAAACTGTGATGATGCAGTC</t>
  </si>
  <si>
    <t>TCGTGGGCTCGGAGATGTGTATAAGAGACAGGACATCSAGGTGACCCAGTC</t>
  </si>
  <si>
    <t>TCGTGGGCTCGGAGATGTGTATAAGAGACAGGCCATCCAGATGACCCAGTC</t>
  </si>
  <si>
    <t>TCGTGGGCTCGGAGATGTGTATAAGAGACAGGATRTTGTGATGAYYCAGACTC</t>
  </si>
  <si>
    <t>TCGTGGGCTCGGAGATGTGTATAAGAGACAGCAGGCTGTAGTGACTCAGG</t>
  </si>
  <si>
    <t>TCGTGGGCTCGGAGATGTGTATAAGAGACAGCAGTCTRTGCTGACWCARCC</t>
  </si>
  <si>
    <t>TCGTGGGCTCGGAGATGTGTATAAGAGACAGCAGCCTGYGCTGACYCAG</t>
  </si>
  <si>
    <t>TCGTGGGCTCGGAGATGTGTATAAGAGACAGCAGTCTGTGCTGACGCAG</t>
  </si>
  <si>
    <t>TCGTGGGCTCGGAGATGTGTATAAGAGACAGCAGKCTGCCCTGACYCAG</t>
  </si>
  <si>
    <t>TCGTGGGCTCGGAGATGTGTATAAGAGACAGCAGTCTGCCCCGAYTCAG</t>
  </si>
  <si>
    <t>TCGTGGGCTCGGAGATGTGTATAAGAGACAGCAGGCTGCCCYGACTC</t>
  </si>
  <si>
    <t>TCGTGGGCTCGGAGATGTGTATAAGAGACAGCAGGCAGGGCTGACTCAG</t>
  </si>
  <si>
    <t>TCGTGGGCTCGGAGATGTGTATAAGAGACAGAAGCCTATGCTGACTCAGC</t>
  </si>
  <si>
    <t>TCGTGGGCTCGGAGATGTGTATAAGAGACAGTCCTATGAGCTGACACAGC</t>
  </si>
  <si>
    <t>TCGTGGGCTCGGAGATGTGTATAAGAGACAGTCCTATGAKKTGACTCAGCC</t>
  </si>
  <si>
    <t>TCGTGGGCTCGGAGATGTGTATAAGAGACAGTCCTAYRABCTGACTCAGYC</t>
  </si>
  <si>
    <t>TCGTGGGCTCGGAGATGTGTATAAGAGACAGTCYTCYGRGCTGACTCAG</t>
  </si>
  <si>
    <t>TCGTGGGCTCGGAGATGTGTATAAGAGACAGTCCTATGAACTGACWCAGYC</t>
  </si>
  <si>
    <t>TCGTGGGCTCGGAGATGTGTATAAGAGACAGGARGTTGTGTTCACTCAGCC</t>
  </si>
  <si>
    <t>VL1</t>
  </si>
  <si>
    <t>VL2</t>
  </si>
  <si>
    <t>VL3</t>
  </si>
  <si>
    <t>VL45</t>
  </si>
  <si>
    <t>VL6</t>
  </si>
  <si>
    <t>VL7</t>
  </si>
  <si>
    <t>VL8</t>
  </si>
  <si>
    <t>VK12</t>
  </si>
  <si>
    <t>VK3</t>
  </si>
  <si>
    <t>VK4</t>
  </si>
  <si>
    <t>TCGTGGGCTCGGAGATGTGTATAAGAGACAGGGTCCTGGGCCCAGTCTGTGCTG</t>
  </si>
  <si>
    <t>TCGTGGGCTCGGAGATGTGTATAAGAGACAGGGTCCTGGGCCCAGTCTGCCCTG</t>
  </si>
  <si>
    <t>TCGTGGGCTCGGAGATGTGTATAAGAGACAGGCTCTGTGACCTCCTATGAGCTG</t>
  </si>
  <si>
    <t>TCGTGGGCTCGGAGATGTGTATAAGAGACAGGGTCTCTCTCSCAGCyTGTGCTG</t>
  </si>
  <si>
    <t>TCGTGGGCTCGGAGATGTGTATAAGAGACAGGTTCTTGGGCCAATTTTATGCT</t>
  </si>
  <si>
    <t>TCGTGGGCTCGGAGATGTGTATAAGAGACAGGGTCCAATTCyCAGGCTGTGGTG</t>
  </si>
  <si>
    <t>TCGTGGGCTCGGAGATGTGTATAAGAGACAGGAGTGGATTCTCAGACTGTGGTG</t>
  </si>
  <si>
    <t>TCGTGGGCTCGGAGATGTGTATAAGAGACAGATGAGGSTCCCyGCTCAGCTGCTGG</t>
  </si>
  <si>
    <t>TCGTGGGCTCGGAGATGTGTATAAGAGACAGCTCTTCCTCCTGCTACTCTGGCTCCCAG</t>
  </si>
  <si>
    <t>TCGTGGGCTCGGAGATGTGTATAAGAGACAGATTTCTCTGTTGCTCTGGATCTCTG</t>
  </si>
  <si>
    <t>TCGTGGGCTCGGAGATGTGTATAAGAGACAGGGCCTCAGTGAAGGTCTCCTGCAAG</t>
  </si>
  <si>
    <t>TCGTGGGCTCGGAGATGTGTATAAGAGACAGGTCTGGTCCTACGCTGGTGAAACCC</t>
  </si>
  <si>
    <t>TCGTGGGCTCGGAGATGTGTATAAGAGACAGCTGGGGGGTCCCTGAGACTCTCCTG</t>
  </si>
  <si>
    <t>TCGTGGGCTCGGAGATGTGTATAAGAGACAGCTTCGGAGACCCTGTCCCTCACCTG</t>
  </si>
  <si>
    <t>TCGTGGGCTCGGAGATGTGTATAAGAGACAGCGGGGAGTCTCTGAAGATCTCCTGT</t>
  </si>
  <si>
    <t>TCGTGGGCTCGGAGATGTGTATAAGAGACAGTCGCAGACCCTCTCACTCACCTGTG</t>
  </si>
  <si>
    <t>VH1</t>
  </si>
  <si>
    <t>VH2</t>
  </si>
  <si>
    <t>VH3</t>
  </si>
  <si>
    <t>VH4</t>
  </si>
  <si>
    <t>VH5</t>
  </si>
  <si>
    <t>VH6</t>
  </si>
  <si>
    <t>Heavy chain (human and rhesus macaque)</t>
  </si>
  <si>
    <t>Light chain</t>
  </si>
  <si>
    <t>Rhesus macaque</t>
  </si>
  <si>
    <t>VK1</t>
  </si>
  <si>
    <t>VK2</t>
  </si>
  <si>
    <t>VK5</t>
  </si>
  <si>
    <t>VL1459</t>
  </si>
  <si>
    <t>VL15910</t>
  </si>
  <si>
    <t>VL-DPL16</t>
  </si>
  <si>
    <t>VL3-38</t>
  </si>
  <si>
    <t>VL78</t>
  </si>
  <si>
    <t>TCGTGGGCTCGGAGATGTGTATAAGAGACAGGACATCCRGDTGACCCAGTCTCC</t>
  </si>
  <si>
    <t>TCGTGGGCTCGGAGATGTGTATAAGAGACAGGATATTGTGMTGACBCAGWCTCC</t>
  </si>
  <si>
    <t>TCGTGGGCTCGGAGATGTGTATAAGAGACAGGAAATTGTRWTGACRCAGTCTCC</t>
  </si>
  <si>
    <t>TCGTGGGCTCGGAGATGTGTATAAGAGACAGGAAACGACACTCACGCAGTCTC</t>
  </si>
  <si>
    <t>TCGTGGGCTCGGAGATGTGTATAAGAGACAGCAGTCTGTSBTGACGCAGCCGCC</t>
  </si>
  <si>
    <t>TCGTGGGCTCGGAGATGTGTATAAGAGACAGCAGCCTGTGCTGACTCARYC</t>
  </si>
  <si>
    <t>TCGTGGGCTCGGAGATGTGTATAAGAGACAGCAGCCWGKGCTGACTCAGCCMCC</t>
  </si>
  <si>
    <t>TCGTGGGCTCGGAGATGTGTATAAGAGACAGCAGTCTGYYCTGAYTCAGCCT</t>
  </si>
  <si>
    <t>TCGTGGGCTCGGAGATGTGTATAAGAGACAGTCCTATGWGCTGACWCAGCCAA</t>
  </si>
  <si>
    <t>TCGTGGGCTCGGAGATGTGTATAAGAGACAGTCCTCTGAGCTGASTCAGGASCC</t>
  </si>
  <si>
    <t>TCGTGGGCTCGGAGATGTGTATAAGAGACAGTCCTATGAGCTGAYRCAGCYACC</t>
  </si>
  <si>
    <t>TCGTGGGCTCGGAGATGTGTATAAGAGACAGAATTTTATGCTGACTCAGCCCC</t>
  </si>
  <si>
    <t>TCGTGGGCTCGGAGATGTGTATAAGAGACAGCAGDCTGTGGTGACYCAGGAGCC</t>
  </si>
  <si>
    <t>Human: adapted from Jiang et al 2013 (used for Figures 2 and 3)</t>
  </si>
  <si>
    <t>Human: adapted from Reddy et al 2010 (used for Figure 4)</t>
  </si>
  <si>
    <t>/5Biosg/CCAGICCCAAGGTCTTCCCGCTGAICCTCIIIIGCACCCAGTCAGATAAIGTGGTCITCGCCTGCCTGGTCCAGGGCTTCTTCCCCCAGG</t>
  </si>
  <si>
    <t>/5Biosg/CCGCCCCAACCCTTTTCCCCCTCGTCTCCTGTGAGAATGCCCCGTTGGATACAAACGAAGTGGCCGTTGGCTGCCTCGCACAGGACTTCC</t>
  </si>
  <si>
    <t>/5Biosg/CCCATCATATCAGCGTGCCAACTCCCAAAGGATAACAGCCCTGTGGTCCTGGCATGCTTGATAACTGGGTACAACCCAAAGTCCGTGACT</t>
  </si>
  <si>
    <t>IGHD_rhesus_lockdown</t>
  </si>
  <si>
    <t>IGHG_rhesus_lockdown</t>
  </si>
  <si>
    <t>IGHA_rhesus_lockdown</t>
  </si>
  <si>
    <t>IGHM_rhesus_lockdown</t>
  </si>
  <si>
    <t>IGKC_rhesus_lockdown</t>
  </si>
  <si>
    <t>/5Biosg/CTGCACCATCTGTCTTCATCTTCCCGCCATCTGAGGATCAGGTGAAATCTGGAACTGTCTCTGTTGTGTGCCTGCTGAATAACTTCTATC</t>
  </si>
  <si>
    <t>IGLC_rhesus_lockdown</t>
  </si>
  <si>
    <t>/5Biosg/AGGCTICCCCCIIGGTCACTCTITTICCGCCCTCCTCTGAGGAGCTICAAGCIAACAAGGCCACACTAGTGTGTCTGATCAGTGACTTCT</t>
  </si>
  <si>
    <t>/5Biosg/GGGCCCATCGGTCTTCCCCCTGGCGICCTICTCCAGGAGCACCTCCIAGAGCACAGCGGCCCTGGGCTGCCTGGTCAAGGACTACTTCCC</t>
  </si>
  <si>
    <t>IGHG_human_lockdown</t>
  </si>
  <si>
    <t>IGHA_human_lockdown</t>
  </si>
  <si>
    <t>IGHD_human_lockdown</t>
  </si>
  <si>
    <t>IGHM_human_lockdown</t>
  </si>
  <si>
    <t>IGKC_human_lockdown</t>
  </si>
  <si>
    <t>IGLC_human_lockdown</t>
  </si>
  <si>
    <t>/5Biosg/CGTCTCCTGTGAGAATTCCCCGTCGGATACGAGCAGCGTGGCCGTTGGCTGCCTCGCACAGGACTTCCTTCCCGACTCCATCACTTTITC</t>
  </si>
  <si>
    <t>/5Biosg/CAAGGGCCCATCGGTCTTCCCCCTGGCICCCTICTCCAIGAGCACCTCIGIGIGCACAGCGGCCCTGGGCTGCCTGGTCAAGGACTACTT</t>
  </si>
  <si>
    <t>/5Biosg/TATCAGGGTGCAGACACCCAAAGGATAACAGCCCTGTGGTCCTGGCATGCTTGATAACTGGGTACCACCCAACGTCCGTGACTGTCACCT</t>
  </si>
  <si>
    <t>/5Biosg/ACCAGCCCCAAGGTCTTCCCGCTGAGCCTCIICAGCACCCIICIAGATGGGAACGTGGTCITCGCITGCCTGGTCCAGGGCTTCTTCCCC</t>
  </si>
  <si>
    <t>/5Biosg/GCACCATCTGTCTTCATCTTCCCGCCATCTGATGAGCAGTTGAAATCTGGAACTGCCTCTGTTGTGTGCCTGCTGAATAACTTCTATCCC</t>
  </si>
  <si>
    <t>/5Biosg/CIGTCACTCTGTTCCCICCCTCCTCTGAGGAGCTICAAGCCAACAAGGCCACACTIGTGTGICTIITIAGTGACTTCIACCCGGGIICIG</t>
  </si>
  <si>
    <t>Nextera_N701</t>
  </si>
  <si>
    <t>Nextera_N702</t>
  </si>
  <si>
    <t>Nextera_N703</t>
  </si>
  <si>
    <t>Nextera_N704</t>
  </si>
  <si>
    <t>Nextera_N705</t>
  </si>
  <si>
    <t>Nextera_N706</t>
  </si>
  <si>
    <t>Nextera_N707</t>
  </si>
  <si>
    <t>Nextera_N710</t>
  </si>
  <si>
    <t>CAAGCAGAAGACGGCATACGAGATTCGCCTTAGTCTCGTGGGCTCGG</t>
  </si>
  <si>
    <t>CAAGCAGAAGACGGCATACGAGATCTAGTACGGTCTCGTGGGCTCGG</t>
  </si>
  <si>
    <t>CAAGCAGAAGACGGCATACGAGATTTCTGCCTGTCTCGTGGGCTCGG</t>
  </si>
  <si>
    <t>CAAGCAGAAGACGGCATACGAGATGCTCAGGAGTCTCGTGGGCTCGG</t>
  </si>
  <si>
    <t>CAAGCAGAAGACGGCATACGAGATAGGAGTCCGTCTCGTGGGCTCGG</t>
  </si>
  <si>
    <t>CAAGCAGAAGACGGCATACGAGATCATGCCTAGTCTCGTGGGCTCGG</t>
  </si>
  <si>
    <t>CAAGCAGAAGACGGCATACGAGATGTAGAGAGGTCTCGTGGGCTCGG</t>
  </si>
  <si>
    <t>CAAGCAGAAGACGGCATACGAGATCAGCCTCGGTCTCGTGGGCTCGG</t>
  </si>
  <si>
    <t>Forward Primer</t>
  </si>
  <si>
    <t>AATGATACGGCGACCACCGAGATCTACACCTCTCTATGCCTGTCCGCGGAAGCAGTGGTATCAACGCAGAGT*A*C</t>
  </si>
  <si>
    <t>AATGATACGGCGACCACCGAGATCTACACTATCCTCTGCCTGTCCGCGGAAGCAGTGGTATCAACGCAGAGT*A*C</t>
  </si>
  <si>
    <t>AATGATACGGCGACCACCGAGATCTACACGTAAGGAGGCCTGTCCGCGGAAGCAGTGGTATCAACGCAGAGT*A*C</t>
  </si>
  <si>
    <t>AATGATACGGCGACCACCGAGATCTACACACTGCATAGCCTGTCCGCGGAAGCAGTGGTATCAACGCAGAGT*A*C</t>
  </si>
  <si>
    <t>AATGATACGGCGACCACCGAGATCTACACAAGGAGTAGCCTGTCCGCGGAAGCAGTGGTATCAACGCAGAGT*A*C</t>
  </si>
  <si>
    <t>AATGATACGGCGACCACCGAGATCTACACCTAAGCCTGCCTGTCCGCGGAAGCAGTGGTATCAACGCAGAGT*A*C</t>
  </si>
  <si>
    <t>AATGATACGGCGACCACCGAGATCTACACCGTCTAATGCCTGTCCGCGGAAGCAGTGGTATCAACGCAGAGT*A*C</t>
  </si>
  <si>
    <t>AATGATACGGCGACCACCGAGATCTACACTCTCTCCGGCCTGTCCGCGGAAGCAGTGGTATCAACGCAGAGT*A*C</t>
  </si>
  <si>
    <t>10x 3` GEX</t>
  </si>
  <si>
    <t>Mod-TruSeqR1</t>
  </si>
  <si>
    <t>CCTACACGACGCTCTTCCGATCT</t>
  </si>
  <si>
    <t>Mod-TruSeq-Index2</t>
  </si>
  <si>
    <t>AGATCGGAAGAGCGTCGTGTAGG</t>
  </si>
  <si>
    <t>cDNA Amplication Primer</t>
  </si>
  <si>
    <t>10x_bead_fwd_primer</t>
  </si>
  <si>
    <t>CTACACGACGCTCTTCCGATCT</t>
  </si>
  <si>
    <t>10x_TSO_rvs_primer</t>
  </si>
  <si>
    <t>AAGCAGTGGTATCAACGCAGAG</t>
  </si>
  <si>
    <t>Seq-Well_WTA_Primer</t>
  </si>
  <si>
    <t>AAGCAGTGGTATCAACGCAGAGT</t>
  </si>
  <si>
    <t>P5-TruSeqR1-N501</t>
  </si>
  <si>
    <t>AATGATACGGCGACCACCGAGATCTACACTAGATCGCCCTACACGACGCTCTTCCGATCT</t>
  </si>
  <si>
    <t>P5-TruSeqR1-N502</t>
  </si>
  <si>
    <t>AATGATACGGCGACCACCGAGATCTACACCTCTCTATCCTACACGACGCTCTTCCGATCT</t>
  </si>
  <si>
    <t>P5-TruSeqR1-N503</t>
  </si>
  <si>
    <t>AATGATACGGCGACCACCGAGATCTACACTATCCTCTCCTACACGACGCTCTTCCGATCT</t>
  </si>
  <si>
    <t>P5-TruSeqR1-N504</t>
  </si>
  <si>
    <t>AATGATACGGCGACCACCGAGATCTACACAGAGTAGACCTACACGACGCTCTTCCGATCT</t>
  </si>
  <si>
    <t>P5-TruSeqR1-N505</t>
  </si>
  <si>
    <t>AATGATACGGCGACCACCGAGATCTACACGTAAGGAGCCTACACGACGCTCTTCCGATCT</t>
  </si>
  <si>
    <t>P5-TruSeqR1-N506</t>
  </si>
  <si>
    <t>AATGATACGGCGACCACCGAGATCTACACACTGCATACCTACACGACGCTCTTCCGATCT</t>
  </si>
  <si>
    <t>P5-TruSeqR1-N507</t>
  </si>
  <si>
    <t>AATGATACGGCGACCACCGAGATCTACACAAGGAGTACCTACACGACGCTCTTCCGATCT</t>
  </si>
  <si>
    <t>P5-TruSeqR1-N508</t>
  </si>
  <si>
    <t>AATGATACGGCGACCACCGAGATCTACACCTAAGCCTCCTACACGACGCTCTTCCGATCT</t>
  </si>
  <si>
    <t>Reverse Primer for Seq-Well</t>
  </si>
  <si>
    <t>Reverse Primer for 10x 3`GEX</t>
  </si>
  <si>
    <t>P5-Seq-Well _N502</t>
  </si>
  <si>
    <t>P5-Seq-Well _N503</t>
  </si>
  <si>
    <t>P5-Seq-Well _N505</t>
  </si>
  <si>
    <t>P5-Seq-Well _N506</t>
  </si>
  <si>
    <t>P5-Seq-Well _N507</t>
  </si>
  <si>
    <t>P5-Seq-Well _N508</t>
  </si>
  <si>
    <t>P5-Seq-Well _N510</t>
  </si>
  <si>
    <t>P5-Seq-Well _N5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2"/>
      <color rgb="FF333333"/>
      <name val="Courier New"/>
      <family val="3"/>
    </font>
    <font>
      <sz val="12"/>
      <color theme="1"/>
      <name val="Courier New"/>
      <family val="3"/>
    </font>
    <font>
      <sz val="12"/>
      <color rgb="FF344043"/>
      <name val="Courier New"/>
      <family val="3"/>
    </font>
    <font>
      <sz val="12"/>
      <color rgb="FF000000"/>
      <name val="Courier New"/>
      <family val="3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b/>
      <sz val="11"/>
      <color rgb="FF222222"/>
      <name val="Courier New"/>
      <family val="3"/>
    </font>
    <font>
      <b/>
      <sz val="11"/>
      <color theme="1"/>
      <name val="Courier New"/>
      <family val="3"/>
    </font>
    <font>
      <b/>
      <sz val="11"/>
      <name val="Courier New"/>
      <family val="3"/>
    </font>
    <font>
      <sz val="12"/>
      <color rgb="FF222222"/>
      <name val="Courier New"/>
      <family val="3"/>
    </font>
    <font>
      <sz val="12"/>
      <name val="Courier New"/>
      <family val="3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/>
    <xf numFmtId="0" fontId="6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5" fillId="0" borderId="0" xfId="0" applyFont="1" applyAlignment="1">
      <alignment vertical="center"/>
    </xf>
    <xf numFmtId="0" fontId="1" fillId="0" borderId="0" xfId="2" applyFont="1"/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4" fillId="0" borderId="0" xfId="2" applyFont="1"/>
    <xf numFmtId="0" fontId="14" fillId="0" borderId="0" xfId="2" quotePrefix="1" applyFont="1"/>
    <xf numFmtId="0" fontId="16" fillId="0" borderId="0" xfId="0" applyFont="1"/>
  </cellXfs>
  <cellStyles count="3">
    <cellStyle name="Normal" xfId="0" builtinId="0"/>
    <cellStyle name="Normal 2" xfId="2" xr:uid="{DB2E8302-6559-408E-9215-4BEB1B9E76A8}"/>
    <cellStyle name="Normal 3" xfId="1" xr:uid="{A59895DD-22ED-42C9-A3C6-3E80A86229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40ED3-1A18-45CC-BC46-46FF6D2FF630}">
  <dimension ref="A1:D37"/>
  <sheetViews>
    <sheetView tabSelected="1" zoomScale="145" zoomScaleNormal="145" workbookViewId="0"/>
  </sheetViews>
  <sheetFormatPr baseColWidth="10" defaultColWidth="8.83203125" defaultRowHeight="15" x14ac:dyDescent="0.2"/>
  <cols>
    <col min="1" max="1" width="30.83203125" style="14" bestFit="1" customWidth="1"/>
  </cols>
  <sheetData>
    <row r="1" spans="1:4" x14ac:dyDescent="0.2">
      <c r="A1" s="13" t="s">
        <v>0</v>
      </c>
      <c r="B1" s="5"/>
      <c r="C1" s="5"/>
      <c r="D1" s="5"/>
    </row>
    <row r="2" spans="1:4" ht="17" x14ac:dyDescent="0.25">
      <c r="A2" s="13" t="s">
        <v>1</v>
      </c>
      <c r="B2" s="2"/>
      <c r="C2" s="5"/>
      <c r="D2" s="5"/>
    </row>
    <row r="3" spans="1:4" ht="17" x14ac:dyDescent="0.2">
      <c r="A3" s="14" t="s">
        <v>168</v>
      </c>
      <c r="B3" s="11" t="s">
        <v>171</v>
      </c>
      <c r="C3" s="5"/>
      <c r="D3" s="5"/>
    </row>
    <row r="4" spans="1:4" ht="17" x14ac:dyDescent="0.25">
      <c r="A4" s="14" t="s">
        <v>167</v>
      </c>
      <c r="B4" s="2" t="s">
        <v>173</v>
      </c>
      <c r="C4" s="5"/>
      <c r="D4" s="5"/>
    </row>
    <row r="5" spans="1:4" ht="17" x14ac:dyDescent="0.25">
      <c r="A5" s="14" t="s">
        <v>165</v>
      </c>
      <c r="B5" s="2" t="s">
        <v>172</v>
      </c>
      <c r="C5" s="5"/>
      <c r="D5" s="5"/>
    </row>
    <row r="6" spans="1:4" ht="17" x14ac:dyDescent="0.2">
      <c r="A6" s="14" t="s">
        <v>166</v>
      </c>
      <c r="B6" s="11" t="s">
        <v>174</v>
      </c>
      <c r="C6" s="5"/>
      <c r="D6" s="5"/>
    </row>
    <row r="7" spans="1:4" ht="17" x14ac:dyDescent="0.2">
      <c r="A7" s="14" t="s">
        <v>169</v>
      </c>
      <c r="B7" s="12" t="s">
        <v>175</v>
      </c>
      <c r="C7" s="5"/>
      <c r="D7" s="5"/>
    </row>
    <row r="8" spans="1:4" ht="17" x14ac:dyDescent="0.2">
      <c r="A8" s="14" t="s">
        <v>170</v>
      </c>
      <c r="B8" s="12" t="s">
        <v>176</v>
      </c>
      <c r="C8" s="5"/>
      <c r="D8" s="5"/>
    </row>
    <row r="9" spans="1:4" ht="17" x14ac:dyDescent="0.25">
      <c r="B9" s="2"/>
      <c r="C9" s="5"/>
      <c r="D9" s="5"/>
    </row>
    <row r="10" spans="1:4" ht="17" x14ac:dyDescent="0.25">
      <c r="A10" s="13" t="s">
        <v>2</v>
      </c>
      <c r="B10" s="2"/>
      <c r="C10" s="5"/>
      <c r="D10" s="5"/>
    </row>
    <row r="11" spans="1:4" ht="17" x14ac:dyDescent="0.25">
      <c r="A11" s="15" t="s">
        <v>159</v>
      </c>
      <c r="B11" s="2" t="s">
        <v>154</v>
      </c>
      <c r="C11" s="5"/>
      <c r="D11" s="5"/>
    </row>
    <row r="12" spans="1:4" ht="17" x14ac:dyDescent="0.25">
      <c r="A12" s="14" t="s">
        <v>156</v>
      </c>
      <c r="B12" s="2" t="s">
        <v>155</v>
      </c>
      <c r="C12" s="5"/>
      <c r="D12" s="5"/>
    </row>
    <row r="13" spans="1:4" ht="17" x14ac:dyDescent="0.25">
      <c r="A13" s="15" t="s">
        <v>157</v>
      </c>
      <c r="B13" s="2" t="s">
        <v>164</v>
      </c>
      <c r="C13" s="5"/>
      <c r="D13" s="5"/>
    </row>
    <row r="14" spans="1:4" ht="17" x14ac:dyDescent="0.25">
      <c r="A14" s="15" t="s">
        <v>158</v>
      </c>
      <c r="B14" s="2" t="s">
        <v>153</v>
      </c>
      <c r="C14" s="5"/>
      <c r="D14" s="5"/>
    </row>
    <row r="15" spans="1:4" ht="17" x14ac:dyDescent="0.25">
      <c r="A15" s="15" t="s">
        <v>160</v>
      </c>
      <c r="B15" s="2" t="s">
        <v>161</v>
      </c>
      <c r="C15" s="5"/>
      <c r="D15" s="5"/>
    </row>
    <row r="16" spans="1:4" ht="17" x14ac:dyDescent="0.25">
      <c r="A16" s="15" t="s">
        <v>162</v>
      </c>
      <c r="B16" s="2" t="s">
        <v>163</v>
      </c>
      <c r="C16" s="5"/>
      <c r="D16" s="5"/>
    </row>
    <row r="17" spans="1:4" x14ac:dyDescent="0.2">
      <c r="C17" s="5"/>
      <c r="D17" s="5"/>
    </row>
    <row r="18" spans="1:4" x14ac:dyDescent="0.2">
      <c r="A18" s="13" t="s">
        <v>207</v>
      </c>
      <c r="B18" s="5"/>
      <c r="C18" s="5"/>
      <c r="D18" s="5"/>
    </row>
    <row r="19" spans="1:4" x14ac:dyDescent="0.2">
      <c r="A19" s="14" t="s">
        <v>208</v>
      </c>
      <c r="B19" s="5" t="s">
        <v>209</v>
      </c>
      <c r="C19" s="5"/>
      <c r="D19" s="5"/>
    </row>
    <row r="20" spans="1:4" x14ac:dyDescent="0.2">
      <c r="A20" s="14" t="s">
        <v>210</v>
      </c>
      <c r="B20" s="5" t="s">
        <v>211</v>
      </c>
      <c r="C20" s="5"/>
      <c r="D20" s="5"/>
    </row>
    <row r="21" spans="1:4" ht="17" x14ac:dyDescent="0.25">
      <c r="A21" s="14" t="s">
        <v>212</v>
      </c>
      <c r="B21" s="2" t="s">
        <v>213</v>
      </c>
      <c r="C21" s="5"/>
      <c r="D21" s="5"/>
    </row>
    <row r="22" spans="1:4" ht="17" x14ac:dyDescent="0.25">
      <c r="B22" s="2"/>
      <c r="C22" s="5"/>
      <c r="D22" s="5"/>
    </row>
    <row r="23" spans="1:4" ht="17" x14ac:dyDescent="0.25">
      <c r="B23" s="2"/>
      <c r="C23" s="5"/>
      <c r="D23" s="2" t="str">
        <f>_xlfn.CONCAT(E22,UPPER(D16))</f>
        <v/>
      </c>
    </row>
    <row r="24" spans="1:4" ht="17" x14ac:dyDescent="0.25">
      <c r="B24" s="2"/>
      <c r="C24" s="5"/>
      <c r="D24" s="5"/>
    </row>
    <row r="25" spans="1:4" x14ac:dyDescent="0.2">
      <c r="B25" s="5"/>
      <c r="C25" s="5"/>
      <c r="D25" s="5"/>
    </row>
    <row r="32" spans="1:4" x14ac:dyDescent="0.2">
      <c r="B32" s="5"/>
      <c r="C32" s="9"/>
    </row>
    <row r="33" spans="2:3" x14ac:dyDescent="0.2">
      <c r="B33" s="5"/>
      <c r="C33" s="8"/>
    </row>
    <row r="36" spans="2:3" x14ac:dyDescent="0.2">
      <c r="B36" s="5"/>
      <c r="C36" s="10"/>
    </row>
    <row r="37" spans="2:3" x14ac:dyDescent="0.2">
      <c r="B37" s="5"/>
      <c r="C37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D1C43-80E4-4405-8DFE-91C9FD17EE81}">
  <dimension ref="A1:P95"/>
  <sheetViews>
    <sheetView zoomScale="145" zoomScaleNormal="145" workbookViewId="0"/>
  </sheetViews>
  <sheetFormatPr baseColWidth="10" defaultColWidth="8.83203125" defaultRowHeight="15" x14ac:dyDescent="0.2"/>
  <cols>
    <col min="1" max="1" width="12.1640625" style="14" bestFit="1" customWidth="1"/>
    <col min="2" max="2" width="9.1640625" style="5"/>
  </cols>
  <sheetData>
    <row r="1" spans="1:2" x14ac:dyDescent="0.2">
      <c r="A1" s="13" t="s">
        <v>127</v>
      </c>
    </row>
    <row r="2" spans="1:2" x14ac:dyDescent="0.2">
      <c r="A2" s="16" t="s">
        <v>121</v>
      </c>
      <c r="B2" s="5" t="s">
        <v>115</v>
      </c>
    </row>
    <row r="3" spans="1:2" x14ac:dyDescent="0.2">
      <c r="A3" s="16" t="s">
        <v>122</v>
      </c>
      <c r="B3" s="5" t="s">
        <v>116</v>
      </c>
    </row>
    <row r="4" spans="1:2" x14ac:dyDescent="0.2">
      <c r="A4" s="16" t="s">
        <v>123</v>
      </c>
      <c r="B4" s="5" t="s">
        <v>117</v>
      </c>
    </row>
    <row r="5" spans="1:2" x14ac:dyDescent="0.2">
      <c r="A5" s="16" t="s">
        <v>124</v>
      </c>
      <c r="B5" s="5" t="s">
        <v>118</v>
      </c>
    </row>
    <row r="6" spans="1:2" x14ac:dyDescent="0.2">
      <c r="A6" s="16" t="s">
        <v>125</v>
      </c>
      <c r="B6" s="5" t="s">
        <v>119</v>
      </c>
    </row>
    <row r="7" spans="1:2" x14ac:dyDescent="0.2">
      <c r="A7" s="16" t="s">
        <v>126</v>
      </c>
      <c r="B7" s="5" t="s">
        <v>120</v>
      </c>
    </row>
    <row r="9" spans="1:2" x14ac:dyDescent="0.2">
      <c r="A9" s="13" t="s">
        <v>128</v>
      </c>
    </row>
    <row r="10" spans="1:2" x14ac:dyDescent="0.2">
      <c r="A10" s="13" t="s">
        <v>151</v>
      </c>
    </row>
    <row r="11" spans="1:2" x14ac:dyDescent="0.2">
      <c r="A11" s="17" t="s">
        <v>95</v>
      </c>
      <c r="B11" s="5" t="s">
        <v>105</v>
      </c>
    </row>
    <row r="12" spans="1:2" x14ac:dyDescent="0.2">
      <c r="A12" s="16" t="s">
        <v>96</v>
      </c>
      <c r="B12" s="5" t="s">
        <v>106</v>
      </c>
    </row>
    <row r="13" spans="1:2" x14ac:dyDescent="0.2">
      <c r="A13" s="16" t="s">
        <v>97</v>
      </c>
      <c r="B13" s="5" t="s">
        <v>107</v>
      </c>
    </row>
    <row r="14" spans="1:2" x14ac:dyDescent="0.2">
      <c r="A14" s="16" t="s">
        <v>98</v>
      </c>
      <c r="B14" s="5" t="s">
        <v>108</v>
      </c>
    </row>
    <row r="15" spans="1:2" x14ac:dyDescent="0.2">
      <c r="A15" s="16" t="s">
        <v>99</v>
      </c>
      <c r="B15" s="5" t="s">
        <v>109</v>
      </c>
    </row>
    <row r="16" spans="1:2" x14ac:dyDescent="0.2">
      <c r="A16" s="16" t="s">
        <v>100</v>
      </c>
      <c r="B16" s="5" t="s">
        <v>110</v>
      </c>
    </row>
    <row r="17" spans="1:16" x14ac:dyDescent="0.2">
      <c r="A17" s="16" t="s">
        <v>101</v>
      </c>
      <c r="B17" s="5" t="s">
        <v>111</v>
      </c>
      <c r="P17" s="5"/>
    </row>
    <row r="18" spans="1:16" x14ac:dyDescent="0.2">
      <c r="A18" s="16" t="s">
        <v>102</v>
      </c>
      <c r="B18" s="5" t="s">
        <v>112</v>
      </c>
      <c r="P18" s="5"/>
    </row>
    <row r="19" spans="1:16" x14ac:dyDescent="0.2">
      <c r="A19" s="16" t="s">
        <v>103</v>
      </c>
      <c r="B19" s="5" t="s">
        <v>113</v>
      </c>
      <c r="P19" s="5"/>
    </row>
    <row r="20" spans="1:16" x14ac:dyDescent="0.2">
      <c r="A20" s="16" t="s">
        <v>104</v>
      </c>
      <c r="B20" s="5" t="s">
        <v>114</v>
      </c>
      <c r="P20" s="5"/>
    </row>
    <row r="21" spans="1:16" x14ac:dyDescent="0.2">
      <c r="P21" s="5"/>
    </row>
    <row r="22" spans="1:16" x14ac:dyDescent="0.2">
      <c r="A22" s="13" t="s">
        <v>152</v>
      </c>
      <c r="P22" s="5"/>
    </row>
    <row r="23" spans="1:16" x14ac:dyDescent="0.2">
      <c r="A23" s="14" t="s">
        <v>130</v>
      </c>
      <c r="B23" s="5" t="s">
        <v>138</v>
      </c>
      <c r="P23" s="5"/>
    </row>
    <row r="24" spans="1:16" x14ac:dyDescent="0.2">
      <c r="A24" s="14" t="s">
        <v>131</v>
      </c>
      <c r="B24" s="5" t="s">
        <v>139</v>
      </c>
      <c r="P24" s="5"/>
    </row>
    <row r="25" spans="1:16" x14ac:dyDescent="0.2">
      <c r="A25" s="14" t="s">
        <v>103</v>
      </c>
      <c r="B25" s="5" t="s">
        <v>140</v>
      </c>
      <c r="P25" s="5"/>
    </row>
    <row r="26" spans="1:16" x14ac:dyDescent="0.2">
      <c r="A26" s="14" t="s">
        <v>132</v>
      </c>
      <c r="B26" s="5" t="s">
        <v>141</v>
      </c>
      <c r="C26" s="7"/>
      <c r="D26" s="7"/>
      <c r="P26" s="5"/>
    </row>
    <row r="27" spans="1:16" x14ac:dyDescent="0.2">
      <c r="A27" s="14" t="s">
        <v>95</v>
      </c>
      <c r="B27" s="5" t="s">
        <v>142</v>
      </c>
      <c r="C27" s="7"/>
      <c r="D27" s="7"/>
      <c r="P27" s="5"/>
    </row>
    <row r="28" spans="1:16" x14ac:dyDescent="0.2">
      <c r="A28" s="14" t="s">
        <v>133</v>
      </c>
      <c r="B28" s="5" t="s">
        <v>143</v>
      </c>
      <c r="D28" s="7"/>
      <c r="P28" s="5"/>
    </row>
    <row r="29" spans="1:16" x14ac:dyDescent="0.2">
      <c r="A29" s="14" t="s">
        <v>134</v>
      </c>
      <c r="B29" s="5" t="s">
        <v>144</v>
      </c>
      <c r="D29" s="7"/>
      <c r="P29" s="5"/>
    </row>
    <row r="30" spans="1:16" x14ac:dyDescent="0.2">
      <c r="A30" s="14" t="s">
        <v>96</v>
      </c>
      <c r="B30" s="5" t="s">
        <v>145</v>
      </c>
      <c r="D30" s="7"/>
    </row>
    <row r="31" spans="1:16" x14ac:dyDescent="0.2">
      <c r="A31" s="14" t="s">
        <v>97</v>
      </c>
      <c r="B31" s="5" t="s">
        <v>146</v>
      </c>
      <c r="D31" s="7"/>
    </row>
    <row r="32" spans="1:16" x14ac:dyDescent="0.2">
      <c r="A32" s="14" t="s">
        <v>135</v>
      </c>
      <c r="B32" s="5" t="s">
        <v>147</v>
      </c>
      <c r="D32" s="7"/>
    </row>
    <row r="33" spans="1:4" x14ac:dyDescent="0.2">
      <c r="A33" s="14" t="s">
        <v>136</v>
      </c>
      <c r="B33" s="5" t="s">
        <v>148</v>
      </c>
      <c r="D33" s="7"/>
    </row>
    <row r="34" spans="1:4" x14ac:dyDescent="0.2">
      <c r="A34" s="14" t="s">
        <v>99</v>
      </c>
      <c r="B34" s="5" t="s">
        <v>149</v>
      </c>
      <c r="D34" s="7"/>
    </row>
    <row r="35" spans="1:4" x14ac:dyDescent="0.2">
      <c r="A35" s="14" t="s">
        <v>137</v>
      </c>
      <c r="B35" s="5" t="s">
        <v>150</v>
      </c>
      <c r="D35" s="7"/>
    </row>
    <row r="37" spans="1:4" x14ac:dyDescent="0.2">
      <c r="A37" s="13" t="s">
        <v>129</v>
      </c>
    </row>
    <row r="38" spans="1:4" x14ac:dyDescent="0.2">
      <c r="A38" s="14" t="s">
        <v>25</v>
      </c>
      <c r="B38" s="5" t="s">
        <v>60</v>
      </c>
    </row>
    <row r="39" spans="1:4" x14ac:dyDescent="0.2">
      <c r="A39" s="14" t="s">
        <v>26</v>
      </c>
      <c r="B39" s="5" t="s">
        <v>61</v>
      </c>
    </row>
    <row r="40" spans="1:4" x14ac:dyDescent="0.2">
      <c r="A40" s="14" t="s">
        <v>27</v>
      </c>
      <c r="B40" s="5" t="s">
        <v>62</v>
      </c>
    </row>
    <row r="41" spans="1:4" x14ac:dyDescent="0.2">
      <c r="A41" s="14" t="s">
        <v>28</v>
      </c>
      <c r="B41" s="5" t="s">
        <v>63</v>
      </c>
    </row>
    <row r="42" spans="1:4" x14ac:dyDescent="0.2">
      <c r="A42" s="14" t="s">
        <v>29</v>
      </c>
      <c r="B42" s="5" t="s">
        <v>64</v>
      </c>
    </row>
    <row r="43" spans="1:4" x14ac:dyDescent="0.2">
      <c r="A43" s="14" t="s">
        <v>30</v>
      </c>
      <c r="B43" s="5" t="s">
        <v>65</v>
      </c>
    </row>
    <row r="44" spans="1:4" x14ac:dyDescent="0.2">
      <c r="A44" s="14" t="s">
        <v>31</v>
      </c>
      <c r="B44" s="5" t="s">
        <v>66</v>
      </c>
    </row>
    <row r="45" spans="1:4" x14ac:dyDescent="0.2">
      <c r="A45" s="14" t="s">
        <v>32</v>
      </c>
      <c r="B45" s="5" t="s">
        <v>67</v>
      </c>
    </row>
    <row r="46" spans="1:4" x14ac:dyDescent="0.2">
      <c r="A46" s="14" t="s">
        <v>33</v>
      </c>
      <c r="B46" s="5" t="s">
        <v>68</v>
      </c>
    </row>
    <row r="47" spans="1:4" x14ac:dyDescent="0.2">
      <c r="A47" s="14" t="s">
        <v>34</v>
      </c>
      <c r="B47" s="5" t="s">
        <v>69</v>
      </c>
    </row>
    <row r="48" spans="1:4" x14ac:dyDescent="0.2">
      <c r="A48" s="14" t="s">
        <v>35</v>
      </c>
      <c r="B48" s="5" t="s">
        <v>70</v>
      </c>
    </row>
    <row r="49" spans="1:2" x14ac:dyDescent="0.2">
      <c r="A49" s="14" t="s">
        <v>36</v>
      </c>
      <c r="B49" s="5" t="s">
        <v>71</v>
      </c>
    </row>
    <row r="50" spans="1:2" x14ac:dyDescent="0.2">
      <c r="A50" s="14" t="s">
        <v>37</v>
      </c>
      <c r="B50" s="5" t="s">
        <v>72</v>
      </c>
    </row>
    <row r="51" spans="1:2" x14ac:dyDescent="0.2">
      <c r="A51" s="14" t="s">
        <v>38</v>
      </c>
      <c r="B51" s="5" t="s">
        <v>73</v>
      </c>
    </row>
    <row r="52" spans="1:2" x14ac:dyDescent="0.2">
      <c r="A52" s="14" t="s">
        <v>39</v>
      </c>
      <c r="B52" s="5" t="s">
        <v>74</v>
      </c>
    </row>
    <row r="53" spans="1:2" x14ac:dyDescent="0.2">
      <c r="A53" s="14" t="s">
        <v>40</v>
      </c>
      <c r="B53" s="5" t="s">
        <v>75</v>
      </c>
    </row>
    <row r="54" spans="1:2" x14ac:dyDescent="0.2">
      <c r="A54" s="14" t="s">
        <v>41</v>
      </c>
      <c r="B54" s="5" t="s">
        <v>76</v>
      </c>
    </row>
    <row r="55" spans="1:2" x14ac:dyDescent="0.2">
      <c r="A55" s="14" t="s">
        <v>42</v>
      </c>
      <c r="B55" s="5" t="s">
        <v>77</v>
      </c>
    </row>
    <row r="56" spans="1:2" x14ac:dyDescent="0.2">
      <c r="A56" s="14" t="s">
        <v>43</v>
      </c>
      <c r="B56" s="5" t="s">
        <v>78</v>
      </c>
    </row>
    <row r="57" spans="1:2" x14ac:dyDescent="0.2">
      <c r="A57" s="14" t="s">
        <v>44</v>
      </c>
      <c r="B57" s="5" t="s">
        <v>79</v>
      </c>
    </row>
    <row r="58" spans="1:2" x14ac:dyDescent="0.2">
      <c r="A58" s="14" t="s">
        <v>45</v>
      </c>
      <c r="B58" s="5" t="s">
        <v>80</v>
      </c>
    </row>
    <row r="59" spans="1:2" x14ac:dyDescent="0.2">
      <c r="A59" s="14" t="s">
        <v>46</v>
      </c>
      <c r="B59" s="5" t="s">
        <v>81</v>
      </c>
    </row>
    <row r="60" spans="1:2" x14ac:dyDescent="0.2">
      <c r="A60" s="14" t="s">
        <v>47</v>
      </c>
      <c r="B60" s="5" t="s">
        <v>82</v>
      </c>
    </row>
    <row r="61" spans="1:2" x14ac:dyDescent="0.2">
      <c r="A61" s="14" t="s">
        <v>48</v>
      </c>
      <c r="B61" s="5" t="s">
        <v>83</v>
      </c>
    </row>
    <row r="62" spans="1:2" x14ac:dyDescent="0.2">
      <c r="A62" s="14" t="s">
        <v>49</v>
      </c>
      <c r="B62" s="5" t="s">
        <v>84</v>
      </c>
    </row>
    <row r="63" spans="1:2" x14ac:dyDescent="0.2">
      <c r="A63" s="14" t="s">
        <v>50</v>
      </c>
      <c r="B63" s="5" t="s">
        <v>85</v>
      </c>
    </row>
    <row r="64" spans="1:2" x14ac:dyDescent="0.2">
      <c r="A64" s="14" t="s">
        <v>51</v>
      </c>
      <c r="B64" s="5" t="s">
        <v>86</v>
      </c>
    </row>
    <row r="65" spans="1:2" x14ac:dyDescent="0.2">
      <c r="A65" s="14" t="s">
        <v>52</v>
      </c>
      <c r="B65" s="5" t="s">
        <v>87</v>
      </c>
    </row>
    <row r="66" spans="1:2" x14ac:dyDescent="0.2">
      <c r="A66" s="14" t="s">
        <v>53</v>
      </c>
      <c r="B66" s="5" t="s">
        <v>88</v>
      </c>
    </row>
    <row r="67" spans="1:2" x14ac:dyDescent="0.2">
      <c r="A67" s="14" t="s">
        <v>54</v>
      </c>
      <c r="B67" s="5" t="s">
        <v>89</v>
      </c>
    </row>
    <row r="68" spans="1:2" x14ac:dyDescent="0.2">
      <c r="A68" s="14" t="s">
        <v>55</v>
      </c>
      <c r="B68" s="5" t="s">
        <v>90</v>
      </c>
    </row>
    <row r="69" spans="1:2" x14ac:dyDescent="0.2">
      <c r="A69" s="14" t="s">
        <v>56</v>
      </c>
      <c r="B69" s="5" t="s">
        <v>91</v>
      </c>
    </row>
    <row r="70" spans="1:2" x14ac:dyDescent="0.2">
      <c r="A70" s="14" t="s">
        <v>57</v>
      </c>
      <c r="B70" s="5" t="s">
        <v>92</v>
      </c>
    </row>
    <row r="71" spans="1:2" x14ac:dyDescent="0.2">
      <c r="A71" s="14" t="s">
        <v>58</v>
      </c>
      <c r="B71" s="5" t="s">
        <v>93</v>
      </c>
    </row>
    <row r="72" spans="1:2" x14ac:dyDescent="0.2">
      <c r="A72" s="14" t="s">
        <v>59</v>
      </c>
      <c r="B72" s="5" t="s">
        <v>94</v>
      </c>
    </row>
    <row r="73" spans="1:2" x14ac:dyDescent="0.2">
      <c r="A73" s="14" t="s">
        <v>37</v>
      </c>
      <c r="B73" s="5" t="s">
        <v>72</v>
      </c>
    </row>
    <row r="74" spans="1:2" x14ac:dyDescent="0.2">
      <c r="A74" s="14" t="s">
        <v>38</v>
      </c>
      <c r="B74" s="5" t="s">
        <v>73</v>
      </c>
    </row>
    <row r="75" spans="1:2" x14ac:dyDescent="0.2">
      <c r="A75" s="14" t="s">
        <v>39</v>
      </c>
      <c r="B75" s="5" t="s">
        <v>74</v>
      </c>
    </row>
    <row r="76" spans="1:2" x14ac:dyDescent="0.2">
      <c r="A76" s="14" t="s">
        <v>40</v>
      </c>
      <c r="B76" s="5" t="s">
        <v>75</v>
      </c>
    </row>
    <row r="77" spans="1:2" x14ac:dyDescent="0.2">
      <c r="A77" s="14" t="s">
        <v>41</v>
      </c>
      <c r="B77" s="5" t="s">
        <v>76</v>
      </c>
    </row>
    <row r="78" spans="1:2" x14ac:dyDescent="0.2">
      <c r="A78" s="14" t="s">
        <v>42</v>
      </c>
      <c r="B78" s="5" t="s">
        <v>77</v>
      </c>
    </row>
    <row r="79" spans="1:2" x14ac:dyDescent="0.2">
      <c r="A79" s="14" t="s">
        <v>43</v>
      </c>
      <c r="B79" s="5" t="s">
        <v>78</v>
      </c>
    </row>
    <row r="80" spans="1:2" x14ac:dyDescent="0.2">
      <c r="A80" s="14" t="s">
        <v>44</v>
      </c>
      <c r="B80" s="5" t="s">
        <v>79</v>
      </c>
    </row>
    <row r="81" spans="1:2" x14ac:dyDescent="0.2">
      <c r="A81" s="14" t="s">
        <v>45</v>
      </c>
      <c r="B81" s="5" t="s">
        <v>80</v>
      </c>
    </row>
    <row r="82" spans="1:2" x14ac:dyDescent="0.2">
      <c r="A82" s="14" t="s">
        <v>46</v>
      </c>
      <c r="B82" s="5" t="s">
        <v>81</v>
      </c>
    </row>
    <row r="83" spans="1:2" x14ac:dyDescent="0.2">
      <c r="A83" s="14" t="s">
        <v>47</v>
      </c>
      <c r="B83" s="5" t="s">
        <v>82</v>
      </c>
    </row>
    <row r="84" spans="1:2" x14ac:dyDescent="0.2">
      <c r="A84" s="14" t="s">
        <v>48</v>
      </c>
      <c r="B84" s="5" t="s">
        <v>83</v>
      </c>
    </row>
    <row r="85" spans="1:2" x14ac:dyDescent="0.2">
      <c r="A85" s="14" t="s">
        <v>49</v>
      </c>
      <c r="B85" s="5" t="s">
        <v>84</v>
      </c>
    </row>
    <row r="86" spans="1:2" x14ac:dyDescent="0.2">
      <c r="A86" s="14" t="s">
        <v>50</v>
      </c>
      <c r="B86" s="5" t="s">
        <v>85</v>
      </c>
    </row>
    <row r="87" spans="1:2" x14ac:dyDescent="0.2">
      <c r="A87" s="14" t="s">
        <v>51</v>
      </c>
      <c r="B87" s="5" t="s">
        <v>86</v>
      </c>
    </row>
    <row r="88" spans="1:2" x14ac:dyDescent="0.2">
      <c r="A88" s="14" t="s">
        <v>52</v>
      </c>
      <c r="B88" s="5" t="s">
        <v>87</v>
      </c>
    </row>
    <row r="89" spans="1:2" x14ac:dyDescent="0.2">
      <c r="A89" s="14" t="s">
        <v>53</v>
      </c>
      <c r="B89" s="5" t="s">
        <v>88</v>
      </c>
    </row>
    <row r="90" spans="1:2" x14ac:dyDescent="0.2">
      <c r="A90" s="14" t="s">
        <v>54</v>
      </c>
      <c r="B90" s="5" t="s">
        <v>89</v>
      </c>
    </row>
    <row r="91" spans="1:2" x14ac:dyDescent="0.2">
      <c r="A91" s="14" t="s">
        <v>55</v>
      </c>
      <c r="B91" s="5" t="s">
        <v>90</v>
      </c>
    </row>
    <row r="92" spans="1:2" x14ac:dyDescent="0.2">
      <c r="A92" s="14" t="s">
        <v>56</v>
      </c>
      <c r="B92" s="5" t="s">
        <v>91</v>
      </c>
    </row>
    <row r="93" spans="1:2" x14ac:dyDescent="0.2">
      <c r="A93" s="14" t="s">
        <v>57</v>
      </c>
      <c r="B93" s="5" t="s">
        <v>92</v>
      </c>
    </row>
    <row r="94" spans="1:2" x14ac:dyDescent="0.2">
      <c r="A94" s="14" t="s">
        <v>58</v>
      </c>
      <c r="B94" s="5" t="s">
        <v>93</v>
      </c>
    </row>
    <row r="95" spans="1:2" x14ac:dyDescent="0.2">
      <c r="A95" s="14" t="s">
        <v>59</v>
      </c>
      <c r="B95" s="5" t="s">
        <v>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CD611-A76E-4134-8DAE-9B47672F41BD}">
  <dimension ref="A1:B29"/>
  <sheetViews>
    <sheetView workbookViewId="0"/>
  </sheetViews>
  <sheetFormatPr baseColWidth="10" defaultColWidth="8.83203125" defaultRowHeight="15" x14ac:dyDescent="0.2"/>
  <cols>
    <col min="1" max="1" width="22.1640625" style="14" bestFit="1" customWidth="1"/>
    <col min="2" max="2" width="9.1640625" style="5"/>
  </cols>
  <sheetData>
    <row r="1" spans="1:2" x14ac:dyDescent="0.2">
      <c r="A1" s="13" t="s">
        <v>193</v>
      </c>
    </row>
    <row r="2" spans="1:2" x14ac:dyDescent="0.2">
      <c r="A2" s="14" t="s">
        <v>177</v>
      </c>
      <c r="B2" s="5" t="s">
        <v>185</v>
      </c>
    </row>
    <row r="3" spans="1:2" x14ac:dyDescent="0.2">
      <c r="A3" s="14" t="s">
        <v>178</v>
      </c>
      <c r="B3" s="5" t="s">
        <v>186</v>
      </c>
    </row>
    <row r="4" spans="1:2" x14ac:dyDescent="0.2">
      <c r="A4" s="14" t="s">
        <v>179</v>
      </c>
      <c r="B4" s="5" t="s">
        <v>187</v>
      </c>
    </row>
    <row r="5" spans="1:2" x14ac:dyDescent="0.2">
      <c r="A5" s="14" t="s">
        <v>180</v>
      </c>
      <c r="B5" s="5" t="s">
        <v>188</v>
      </c>
    </row>
    <row r="6" spans="1:2" x14ac:dyDescent="0.2">
      <c r="A6" s="14" t="s">
        <v>181</v>
      </c>
      <c r="B6" s="5" t="s">
        <v>189</v>
      </c>
    </row>
    <row r="7" spans="1:2" x14ac:dyDescent="0.2">
      <c r="A7" s="14" t="s">
        <v>182</v>
      </c>
      <c r="B7" s="5" t="s">
        <v>190</v>
      </c>
    </row>
    <row r="8" spans="1:2" x14ac:dyDescent="0.2">
      <c r="A8" s="14" t="s">
        <v>183</v>
      </c>
      <c r="B8" s="5" t="s">
        <v>191</v>
      </c>
    </row>
    <row r="9" spans="1:2" x14ac:dyDescent="0.2">
      <c r="A9" s="14" t="s">
        <v>184</v>
      </c>
      <c r="B9" s="5" t="s">
        <v>192</v>
      </c>
    </row>
    <row r="11" spans="1:2" x14ac:dyDescent="0.2">
      <c r="A11" s="13" t="s">
        <v>230</v>
      </c>
    </row>
    <row r="12" spans="1:2" x14ac:dyDescent="0.2">
      <c r="A12" s="14" t="s">
        <v>232</v>
      </c>
      <c r="B12" s="5" t="s">
        <v>194</v>
      </c>
    </row>
    <row r="13" spans="1:2" x14ac:dyDescent="0.2">
      <c r="A13" s="14" t="s">
        <v>233</v>
      </c>
      <c r="B13" s="5" t="s">
        <v>195</v>
      </c>
    </row>
    <row r="14" spans="1:2" x14ac:dyDescent="0.2">
      <c r="A14" s="14" t="s">
        <v>234</v>
      </c>
      <c r="B14" s="5" t="s">
        <v>196</v>
      </c>
    </row>
    <row r="15" spans="1:2" x14ac:dyDescent="0.2">
      <c r="A15" s="14" t="s">
        <v>235</v>
      </c>
      <c r="B15" s="5" t="s">
        <v>197</v>
      </c>
    </row>
    <row r="16" spans="1:2" x14ac:dyDescent="0.2">
      <c r="A16" s="14" t="s">
        <v>236</v>
      </c>
      <c r="B16" s="5" t="s">
        <v>198</v>
      </c>
    </row>
    <row r="17" spans="1:2" x14ac:dyDescent="0.2">
      <c r="A17" s="14" t="s">
        <v>237</v>
      </c>
      <c r="B17" s="5" t="s">
        <v>199</v>
      </c>
    </row>
    <row r="18" spans="1:2" x14ac:dyDescent="0.2">
      <c r="A18" s="14" t="s">
        <v>238</v>
      </c>
      <c r="B18" s="5" t="s">
        <v>200</v>
      </c>
    </row>
    <row r="19" spans="1:2" x14ac:dyDescent="0.2">
      <c r="A19" s="14" t="s">
        <v>239</v>
      </c>
      <c r="B19" s="5" t="s">
        <v>201</v>
      </c>
    </row>
    <row r="21" spans="1:2" x14ac:dyDescent="0.2">
      <c r="A21" s="13" t="s">
        <v>231</v>
      </c>
    </row>
    <row r="22" spans="1:2" x14ac:dyDescent="0.2">
      <c r="A22" s="18" t="s">
        <v>214</v>
      </c>
      <c r="B22" s="5" t="s">
        <v>215</v>
      </c>
    </row>
    <row r="23" spans="1:2" x14ac:dyDescent="0.2">
      <c r="A23" s="18" t="s">
        <v>216</v>
      </c>
      <c r="B23" s="5" t="s">
        <v>217</v>
      </c>
    </row>
    <row r="24" spans="1:2" x14ac:dyDescent="0.2">
      <c r="A24" s="18" t="s">
        <v>218</v>
      </c>
      <c r="B24" s="5" t="s">
        <v>219</v>
      </c>
    </row>
    <row r="25" spans="1:2" x14ac:dyDescent="0.2">
      <c r="A25" s="18" t="s">
        <v>220</v>
      </c>
      <c r="B25" s="5" t="s">
        <v>221</v>
      </c>
    </row>
    <row r="26" spans="1:2" x14ac:dyDescent="0.2">
      <c r="A26" s="18" t="s">
        <v>222</v>
      </c>
      <c r="B26" s="5" t="s">
        <v>223</v>
      </c>
    </row>
    <row r="27" spans="1:2" x14ac:dyDescent="0.2">
      <c r="A27" s="18" t="s">
        <v>224</v>
      </c>
      <c r="B27" s="5" t="s">
        <v>225</v>
      </c>
    </row>
    <row r="28" spans="1:2" x14ac:dyDescent="0.2">
      <c r="A28" s="18" t="s">
        <v>226</v>
      </c>
      <c r="B28" s="5" t="s">
        <v>227</v>
      </c>
    </row>
    <row r="29" spans="1:2" x14ac:dyDescent="0.2">
      <c r="A29" s="18" t="s">
        <v>228</v>
      </c>
      <c r="B29" s="5" t="s">
        <v>2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B5C99-1756-4963-A24E-2FA6F6CF33FD}">
  <dimension ref="A1:J26"/>
  <sheetViews>
    <sheetView zoomScaleNormal="70" workbookViewId="0"/>
  </sheetViews>
  <sheetFormatPr baseColWidth="10" defaultColWidth="8.83203125" defaultRowHeight="17" x14ac:dyDescent="0.25"/>
  <cols>
    <col min="1" max="1" width="21.33203125" style="14" customWidth="1"/>
    <col min="2" max="2" width="9.1640625" style="2"/>
  </cols>
  <sheetData>
    <row r="1" spans="1:2" x14ac:dyDescent="0.25">
      <c r="A1" s="13" t="s">
        <v>13</v>
      </c>
    </row>
    <row r="2" spans="1:2" x14ac:dyDescent="0.25">
      <c r="A2" s="14" t="s">
        <v>14</v>
      </c>
      <c r="B2" s="2" t="s">
        <v>23</v>
      </c>
    </row>
    <row r="3" spans="1:2" x14ac:dyDescent="0.25">
      <c r="A3" s="14" t="s">
        <v>15</v>
      </c>
      <c r="B3" s="2" t="s">
        <v>24</v>
      </c>
    </row>
    <row r="5" spans="1:2" x14ac:dyDescent="0.25">
      <c r="A5" s="13" t="s">
        <v>1</v>
      </c>
    </row>
    <row r="6" spans="1:2" x14ac:dyDescent="0.25">
      <c r="A6" s="14" t="s">
        <v>7</v>
      </c>
      <c r="B6" s="2" t="str">
        <f>UPPER("ggagacgaggIggaaaagggttggIgcg")</f>
        <v>GGAGACGAGGIGGAAAAGGGTTGGIGCG</v>
      </c>
    </row>
    <row r="7" spans="1:2" x14ac:dyDescent="0.25">
      <c r="A7" s="14" t="s">
        <v>10</v>
      </c>
      <c r="B7" s="4" t="s">
        <v>11</v>
      </c>
    </row>
    <row r="8" spans="1:2" x14ac:dyDescent="0.25">
      <c r="A8" s="14" t="s">
        <v>6</v>
      </c>
      <c r="B8" s="3" t="s">
        <v>4</v>
      </c>
    </row>
    <row r="9" spans="1:2" x14ac:dyDescent="0.25">
      <c r="A9" s="14" t="s">
        <v>8</v>
      </c>
      <c r="B9" s="1" t="s">
        <v>9</v>
      </c>
    </row>
    <row r="10" spans="1:2" x14ac:dyDescent="0.25">
      <c r="A10" s="14" t="s">
        <v>5</v>
      </c>
      <c r="B10" s="2" t="str">
        <f>UPPER("gctcatcagatggcgggaagatgaagacagatggtgca")</f>
        <v>GCTCATCAGATGGCGGGAAGATGAAGACAGATGGTGCA</v>
      </c>
    </row>
    <row r="11" spans="1:2" x14ac:dyDescent="0.25">
      <c r="A11" s="14" t="s">
        <v>12</v>
      </c>
      <c r="B11" s="4" t="str">
        <f>UPPER("gagctcctcagaggagggIgggaacagagtga")</f>
        <v>GAGCTCCTCAGAGGAGGGIGGGAACAGAGTGA</v>
      </c>
    </row>
    <row r="13" spans="1:2" x14ac:dyDescent="0.25">
      <c r="A13" s="13" t="s">
        <v>2</v>
      </c>
    </row>
    <row r="14" spans="1:2" x14ac:dyDescent="0.25">
      <c r="A14" s="14" t="s">
        <v>17</v>
      </c>
      <c r="B14" s="2" t="str">
        <f>UPPER("ggcattctcacaggagacgaggIggaaaagggttggIgcg")</f>
        <v>GGCATTCTCACAGGAGACGAGGIGGAAAAGGGTTGGIGCG</v>
      </c>
    </row>
    <row r="15" spans="1:2" x14ac:dyDescent="0.2">
      <c r="A15" s="14" t="s">
        <v>18</v>
      </c>
      <c r="B15" s="6" t="str">
        <f>UPPER("cacagggctgttatcctttgggagttggcacgctgatatga")</f>
        <v>CACAGGGCTGTTATCCTTTGGGAGTTGGCACGCTGATATGA</v>
      </c>
    </row>
    <row r="16" spans="1:2" x14ac:dyDescent="0.25">
      <c r="A16" s="14" t="s">
        <v>19</v>
      </c>
      <c r="B16" s="3" t="s">
        <v>4</v>
      </c>
    </row>
    <row r="17" spans="1:10" x14ac:dyDescent="0.25">
      <c r="A17" s="14" t="s">
        <v>16</v>
      </c>
      <c r="B17" s="1" t="s">
        <v>3</v>
      </c>
    </row>
    <row r="18" spans="1:10" x14ac:dyDescent="0.25">
      <c r="A18" s="14" t="s">
        <v>20</v>
      </c>
      <c r="B18" s="2" t="str">
        <f>UPPER("ctgatcctcagatggcgggaagatgaagacagatggtgcagcc")</f>
        <v>CTGATCCTCAGATGGCGGGAAGATGAAGACAGATGGTGCAGCC</v>
      </c>
      <c r="J18" s="3"/>
    </row>
    <row r="19" spans="1:10" x14ac:dyDescent="0.25">
      <c r="A19" s="14" t="s">
        <v>21</v>
      </c>
      <c r="B19" s="1" t="s">
        <v>22</v>
      </c>
      <c r="J19" s="2"/>
    </row>
    <row r="20" spans="1:10" x14ac:dyDescent="0.25">
      <c r="J20" s="1"/>
    </row>
    <row r="21" spans="1:10" x14ac:dyDescent="0.25">
      <c r="A21" s="13" t="s">
        <v>202</v>
      </c>
      <c r="B21" s="14"/>
      <c r="C21" s="14"/>
      <c r="J21" s="4"/>
    </row>
    <row r="22" spans="1:10" x14ac:dyDescent="0.25">
      <c r="A22" s="14" t="s">
        <v>203</v>
      </c>
      <c r="B22" s="2" t="s">
        <v>204</v>
      </c>
      <c r="C22" s="14"/>
      <c r="J22" s="2"/>
    </row>
    <row r="23" spans="1:10" x14ac:dyDescent="0.25">
      <c r="A23" s="14" t="s">
        <v>205</v>
      </c>
      <c r="B23" s="2" t="s">
        <v>206</v>
      </c>
      <c r="C23" s="14"/>
      <c r="J23" s="4"/>
    </row>
    <row r="24" spans="1:10" x14ac:dyDescent="0.25">
      <c r="C24" s="14"/>
      <c r="J24" s="2"/>
    </row>
    <row r="25" spans="1:10" x14ac:dyDescent="0.25">
      <c r="C25" s="14"/>
    </row>
    <row r="26" spans="1:10" x14ac:dyDescent="0.25">
      <c r="C26" s="1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CR enrichment</vt:lpstr>
      <vt:lpstr>PrimerExtension</vt:lpstr>
      <vt:lpstr>Library PCR</vt:lpstr>
      <vt:lpstr>Sequen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can Morgan</dc:creator>
  <cp:lastModifiedBy>Y. Jason Zhang</cp:lastModifiedBy>
  <dcterms:created xsi:type="dcterms:W3CDTF">2023-03-07T19:39:05Z</dcterms:created>
  <dcterms:modified xsi:type="dcterms:W3CDTF">2024-07-01T18:31:34Z</dcterms:modified>
</cp:coreProperties>
</file>